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hd\Desktop\for i drive\"/>
    </mc:Choice>
  </mc:AlternateContent>
  <xr:revisionPtr revIDLastSave="0" documentId="8_{8B0DDFDB-C029-40C8-A6B3-05EFD004304F}" xr6:coauthVersionLast="36" xr6:coauthVersionMax="36" xr10:uidLastSave="{00000000-0000-0000-0000-000000000000}"/>
  <bookViews>
    <workbookView xWindow="0" yWindow="0" windowWidth="17268" windowHeight="5400" activeTab="3" xr2:uid="{FBEA957F-5996-4116-8D2C-BC2291682F63}"/>
  </bookViews>
  <sheets>
    <sheet name="15W 15562_B" sheetId="1" r:id="rId1"/>
    <sheet name="14W 15658_D" sheetId="2" r:id="rId2"/>
    <sheet name="17825_L1 batch4" sheetId="3" r:id="rId3"/>
    <sheet name="17825_L1 batch1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" i="1" l="1"/>
  <c r="E13" i="4"/>
  <c r="E12" i="4"/>
  <c r="C17" i="4"/>
  <c r="B17" i="4"/>
  <c r="F14" i="3"/>
  <c r="F13" i="3"/>
  <c r="F12" i="3"/>
  <c r="E13" i="3"/>
  <c r="E14" i="3"/>
  <c r="E12" i="3"/>
  <c r="C16" i="3"/>
  <c r="B16" i="3"/>
  <c r="E31" i="2"/>
  <c r="E22" i="2"/>
  <c r="C33" i="2"/>
  <c r="B33" i="2"/>
  <c r="E26" i="1"/>
  <c r="C37" i="1"/>
  <c r="B37" i="1"/>
  <c r="H3" i="1"/>
  <c r="F14" i="4" l="1"/>
  <c r="F12" i="4"/>
  <c r="F13" i="4"/>
  <c r="E14" i="4"/>
  <c r="H7" i="4"/>
  <c r="H8" i="4"/>
  <c r="H5" i="4"/>
  <c r="H6" i="4"/>
  <c r="H4" i="4"/>
  <c r="H3" i="4"/>
  <c r="H8" i="3"/>
  <c r="H7" i="3"/>
  <c r="H6" i="3"/>
  <c r="H5" i="3"/>
  <c r="H4" i="3"/>
  <c r="H3" i="3"/>
  <c r="F25" i="2" l="1"/>
  <c r="H17" i="2"/>
  <c r="H18" i="2"/>
  <c r="E23" i="2" l="1"/>
  <c r="E25" i="2"/>
  <c r="F22" i="2"/>
  <c r="E24" i="2"/>
  <c r="E28" i="2"/>
  <c r="E27" i="2"/>
  <c r="E26" i="2"/>
  <c r="F24" i="2"/>
  <c r="F23" i="2"/>
  <c r="E30" i="2"/>
  <c r="E29" i="2"/>
  <c r="F30" i="2"/>
  <c r="F31" i="2"/>
  <c r="F29" i="2"/>
  <c r="F28" i="2"/>
  <c r="F26" i="2"/>
  <c r="F27" i="2"/>
  <c r="H15" i="2"/>
  <c r="H16" i="2"/>
  <c r="H13" i="2"/>
  <c r="H14" i="2"/>
  <c r="H11" i="2"/>
  <c r="H12" i="2"/>
  <c r="H7" i="2"/>
  <c r="H8" i="2"/>
  <c r="H9" i="2"/>
  <c r="H10" i="2"/>
  <c r="H6" i="2"/>
  <c r="H5" i="2"/>
  <c r="H4" i="2"/>
  <c r="H3" i="2"/>
  <c r="H21" i="1"/>
  <c r="H22" i="1"/>
  <c r="H17" i="1"/>
  <c r="H18" i="1"/>
  <c r="H19" i="1"/>
  <c r="H20" i="1"/>
  <c r="H15" i="1"/>
  <c r="H16" i="1"/>
  <c r="H13" i="1"/>
  <c r="H14" i="1"/>
  <c r="H9" i="1"/>
  <c r="H10" i="1"/>
  <c r="H11" i="1"/>
  <c r="H12" i="1"/>
  <c r="H5" i="1"/>
  <c r="H6" i="1"/>
  <c r="H8" i="1"/>
  <c r="H7" i="1"/>
  <c r="H4" i="1"/>
  <c r="F29" i="1" l="1"/>
  <c r="E35" i="1"/>
  <c r="F31" i="1"/>
  <c r="F35" i="1"/>
  <c r="E31" i="1"/>
  <c r="E33" i="1"/>
  <c r="F30" i="1"/>
  <c r="F32" i="1"/>
  <c r="F33" i="1"/>
  <c r="F34" i="1"/>
  <c r="E32" i="1"/>
  <c r="E34" i="1"/>
  <c r="E27" i="1"/>
  <c r="E28" i="1"/>
  <c r="E29" i="1"/>
  <c r="E30" i="1"/>
  <c r="F27" i="1"/>
  <c r="F28" i="1"/>
</calcChain>
</file>

<file path=xl/sharedStrings.xml><?xml version="1.0" encoding="utf-8"?>
<sst xmlns="http://schemas.openxmlformats.org/spreadsheetml/2006/main" count="133" uniqueCount="21">
  <si>
    <t>Donor</t>
  </si>
  <si>
    <t>15562_B</t>
  </si>
  <si>
    <t>Slide number</t>
  </si>
  <si>
    <t>Pi16</t>
  </si>
  <si>
    <t>DAPI</t>
  </si>
  <si>
    <t>anotation</t>
  </si>
  <si>
    <t>Pi16/DAPI</t>
  </si>
  <si>
    <t>PIP S</t>
  </si>
  <si>
    <t>DIP S</t>
  </si>
  <si>
    <t>DIP S 2</t>
  </si>
  <si>
    <t>PIP S 2</t>
  </si>
  <si>
    <t>15658_D</t>
  </si>
  <si>
    <t>PIPS</t>
  </si>
  <si>
    <t>DIPS</t>
  </si>
  <si>
    <t>Average</t>
  </si>
  <si>
    <t>17825_L1</t>
  </si>
  <si>
    <t>Normilised to DIP average</t>
  </si>
  <si>
    <t>Section on slide</t>
  </si>
  <si>
    <t>No. of intact fingers/section</t>
  </si>
  <si>
    <t>Raw output from Qupath</t>
  </si>
  <si>
    <t>Summary Pi16/DA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0" xfId="0" applyFill="1"/>
    <xf numFmtId="0" fontId="1" fillId="3" borderId="0" xfId="0" applyFont="1" applyFill="1"/>
    <xf numFmtId="0" fontId="0" fillId="3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4EEFF-749D-4942-AB15-C5803F66C317}">
  <dimension ref="A1:I37"/>
  <sheetViews>
    <sheetView workbookViewId="0">
      <selection activeCell="E26" sqref="E26:E35"/>
    </sheetView>
  </sheetViews>
  <sheetFormatPr defaultRowHeight="14.4" x14ac:dyDescent="0.55000000000000004"/>
  <cols>
    <col min="1" max="1" width="8.83984375" style="2"/>
    <col min="2" max="2" width="11.7890625" style="2" bestFit="1" customWidth="1"/>
    <col min="3" max="3" width="13.89453125" style="2" bestFit="1" customWidth="1"/>
    <col min="4" max="4" width="24.15625" style="2" bestFit="1" customWidth="1"/>
    <col min="5" max="5" width="8.3671875" style="2" bestFit="1" customWidth="1"/>
    <col min="6" max="16384" width="8.83984375" style="2"/>
  </cols>
  <sheetData>
    <row r="1" spans="1:8" s="5" customFormat="1" x14ac:dyDescent="0.55000000000000004">
      <c r="A1" s="5" t="s">
        <v>19</v>
      </c>
    </row>
    <row r="2" spans="1:8" x14ac:dyDescent="0.55000000000000004">
      <c r="A2" s="5" t="s">
        <v>0</v>
      </c>
      <c r="B2" s="5" t="s">
        <v>2</v>
      </c>
      <c r="C2" s="5" t="s">
        <v>17</v>
      </c>
      <c r="D2" s="5" t="s">
        <v>18</v>
      </c>
      <c r="E2" s="5" t="s">
        <v>5</v>
      </c>
      <c r="F2" s="5" t="s">
        <v>3</v>
      </c>
      <c r="G2" s="5" t="s">
        <v>4</v>
      </c>
      <c r="H2" s="5" t="s">
        <v>6</v>
      </c>
    </row>
    <row r="3" spans="1:8" x14ac:dyDescent="0.55000000000000004">
      <c r="A3" s="1" t="s">
        <v>1</v>
      </c>
      <c r="B3" s="1">
        <v>10</v>
      </c>
      <c r="C3" s="1">
        <v>2</v>
      </c>
      <c r="D3" s="1">
        <v>1</v>
      </c>
      <c r="E3" s="1" t="s">
        <v>7</v>
      </c>
      <c r="F3" s="1">
        <v>358249.59379999997</v>
      </c>
      <c r="G3" s="1">
        <v>828948.375</v>
      </c>
      <c r="H3" s="1">
        <f>F3/G3</f>
        <v>0.43217358837334108</v>
      </c>
    </row>
    <row r="4" spans="1:8" ht="15.3" customHeight="1" x14ac:dyDescent="0.55000000000000004">
      <c r="E4" s="2" t="s">
        <v>8</v>
      </c>
      <c r="F4" s="2">
        <v>233595.1875</v>
      </c>
      <c r="G4" s="2">
        <v>670936.75</v>
      </c>
      <c r="H4" s="2">
        <f>F4/G4</f>
        <v>0.34816275528207391</v>
      </c>
    </row>
    <row r="5" spans="1:8" x14ac:dyDescent="0.55000000000000004">
      <c r="A5" s="1" t="s">
        <v>1</v>
      </c>
      <c r="B5" s="1">
        <v>30</v>
      </c>
      <c r="C5" s="1">
        <v>1</v>
      </c>
      <c r="D5" s="1">
        <v>2</v>
      </c>
      <c r="E5" s="1" t="s">
        <v>7</v>
      </c>
      <c r="F5" s="1">
        <v>247988.9062</v>
      </c>
      <c r="G5" s="1">
        <v>722889.0625</v>
      </c>
      <c r="H5" s="1">
        <f t="shared" ref="H5" si="0">F5/G5</f>
        <v>0.34305250841999008</v>
      </c>
    </row>
    <row r="6" spans="1:8" x14ac:dyDescent="0.55000000000000004">
      <c r="E6" s="2" t="s">
        <v>8</v>
      </c>
      <c r="F6" s="2">
        <v>156051.2188</v>
      </c>
      <c r="G6" s="2">
        <v>525314.5</v>
      </c>
      <c r="H6" s="2">
        <f t="shared" ref="H6:H8" si="1">F6/G6</f>
        <v>0.29706246220121468</v>
      </c>
    </row>
    <row r="7" spans="1:8" x14ac:dyDescent="0.55000000000000004">
      <c r="E7" s="2" t="s">
        <v>10</v>
      </c>
      <c r="F7" s="2">
        <v>104316.9375</v>
      </c>
      <c r="G7" s="2">
        <v>541173.5</v>
      </c>
      <c r="H7" s="2">
        <f t="shared" si="1"/>
        <v>0.19276061651207976</v>
      </c>
    </row>
    <row r="8" spans="1:8" x14ac:dyDescent="0.55000000000000004">
      <c r="E8" s="2" t="s">
        <v>9</v>
      </c>
      <c r="F8" s="2">
        <v>44232.371099999997</v>
      </c>
      <c r="G8" s="2">
        <v>444192.84379999997</v>
      </c>
      <c r="H8" s="2">
        <f t="shared" si="1"/>
        <v>9.9579206908420703E-2</v>
      </c>
    </row>
    <row r="9" spans="1:8" x14ac:dyDescent="0.55000000000000004">
      <c r="A9" s="1" t="s">
        <v>1</v>
      </c>
      <c r="B9" s="1">
        <v>40</v>
      </c>
      <c r="C9" s="1">
        <v>1</v>
      </c>
      <c r="D9" s="1">
        <v>2</v>
      </c>
      <c r="E9" s="1" t="s">
        <v>7</v>
      </c>
      <c r="F9" s="1">
        <v>271603.28120000003</v>
      </c>
      <c r="G9" s="1">
        <v>647596.1875</v>
      </c>
      <c r="H9" s="1">
        <f t="shared" ref="H9:H12" si="2">F9/G9</f>
        <v>0.4194022238588303</v>
      </c>
    </row>
    <row r="10" spans="1:8" x14ac:dyDescent="0.55000000000000004">
      <c r="E10" s="2" t="s">
        <v>8</v>
      </c>
      <c r="F10" s="2">
        <v>51421.628900000003</v>
      </c>
      <c r="G10" s="2">
        <v>335412.625</v>
      </c>
      <c r="H10" s="2">
        <f t="shared" si="2"/>
        <v>0.15330856702248463</v>
      </c>
    </row>
    <row r="11" spans="1:8" x14ac:dyDescent="0.55000000000000004">
      <c r="E11" s="2" t="s">
        <v>10</v>
      </c>
      <c r="F11" s="2">
        <v>214562.4062</v>
      </c>
      <c r="G11" s="2">
        <v>866790.875</v>
      </c>
      <c r="H11" s="2">
        <f t="shared" si="2"/>
        <v>0.24753653088468427</v>
      </c>
    </row>
    <row r="12" spans="1:8" x14ac:dyDescent="0.55000000000000004">
      <c r="E12" s="2" t="s">
        <v>9</v>
      </c>
      <c r="F12" s="2">
        <v>51421.628900000003</v>
      </c>
      <c r="G12" s="2">
        <v>335412.625</v>
      </c>
      <c r="H12" s="2">
        <f t="shared" si="2"/>
        <v>0.15330856702248463</v>
      </c>
    </row>
    <row r="13" spans="1:8" x14ac:dyDescent="0.55000000000000004">
      <c r="A13" s="1" t="s">
        <v>1</v>
      </c>
      <c r="B13" s="1">
        <v>50</v>
      </c>
      <c r="C13" s="1">
        <v>1</v>
      </c>
      <c r="D13" s="1">
        <v>1</v>
      </c>
      <c r="E13" s="1" t="s">
        <v>7</v>
      </c>
      <c r="F13" s="1">
        <v>235156.73439999999</v>
      </c>
      <c r="G13" s="1">
        <v>729618.625</v>
      </c>
      <c r="H13" s="1">
        <f t="shared" ref="H13:H22" si="3">F13/G13</f>
        <v>0.32230089301791054</v>
      </c>
    </row>
    <row r="14" spans="1:8" x14ac:dyDescent="0.55000000000000004">
      <c r="E14" s="2" t="s">
        <v>8</v>
      </c>
      <c r="F14" s="2">
        <v>259102.3438</v>
      </c>
      <c r="G14" s="2">
        <v>741120.75</v>
      </c>
      <c r="H14" s="2">
        <f t="shared" si="3"/>
        <v>0.34960881044013409</v>
      </c>
    </row>
    <row r="15" spans="1:8" x14ac:dyDescent="0.55000000000000004">
      <c r="A15" s="1" t="s">
        <v>1</v>
      </c>
      <c r="B15" s="1">
        <v>50</v>
      </c>
      <c r="C15" s="1">
        <v>2</v>
      </c>
      <c r="D15" s="1">
        <v>1</v>
      </c>
      <c r="E15" s="1" t="s">
        <v>7</v>
      </c>
      <c r="F15" s="1">
        <v>260251.54689999999</v>
      </c>
      <c r="G15" s="1">
        <v>608127.9375</v>
      </c>
      <c r="H15" s="1">
        <f t="shared" si="3"/>
        <v>0.42795525555015301</v>
      </c>
    </row>
    <row r="16" spans="1:8" x14ac:dyDescent="0.55000000000000004">
      <c r="E16" s="2" t="s">
        <v>8</v>
      </c>
      <c r="F16" s="2">
        <v>247118.5625</v>
      </c>
      <c r="G16" s="2">
        <v>673302.75</v>
      </c>
      <c r="H16" s="2">
        <f t="shared" si="3"/>
        <v>0.36702443662973305</v>
      </c>
    </row>
    <row r="17" spans="1:9" x14ac:dyDescent="0.55000000000000004">
      <c r="A17" s="1" t="s">
        <v>1</v>
      </c>
      <c r="B17" s="1">
        <v>60</v>
      </c>
      <c r="C17" s="1">
        <v>1</v>
      </c>
      <c r="D17" s="1">
        <v>2</v>
      </c>
      <c r="E17" s="1" t="s">
        <v>7</v>
      </c>
      <c r="F17" s="1">
        <v>226678.01560000001</v>
      </c>
      <c r="G17" s="1">
        <v>911256.4375</v>
      </c>
      <c r="H17" s="1">
        <f t="shared" si="3"/>
        <v>0.2487532666675949</v>
      </c>
    </row>
    <row r="18" spans="1:9" x14ac:dyDescent="0.55000000000000004">
      <c r="E18" s="2" t="s">
        <v>8</v>
      </c>
      <c r="F18" s="2">
        <v>174438.42189999999</v>
      </c>
      <c r="G18" s="2">
        <v>566046.9375</v>
      </c>
      <c r="H18" s="2">
        <f t="shared" si="3"/>
        <v>0.30816953567565231</v>
      </c>
    </row>
    <row r="19" spans="1:9" x14ac:dyDescent="0.55000000000000004">
      <c r="E19" s="2" t="s">
        <v>10</v>
      </c>
      <c r="F19" s="2">
        <v>269081.8125</v>
      </c>
      <c r="G19" s="2">
        <v>1233150.75</v>
      </c>
      <c r="H19" s="2">
        <f t="shared" si="3"/>
        <v>0.21820674601219681</v>
      </c>
    </row>
    <row r="20" spans="1:9" x14ac:dyDescent="0.55000000000000004">
      <c r="E20" s="2" t="s">
        <v>9</v>
      </c>
      <c r="F20" s="2">
        <v>48001.070299999999</v>
      </c>
      <c r="G20" s="2">
        <v>564830.125</v>
      </c>
      <c r="H20" s="2">
        <f t="shared" si="3"/>
        <v>8.4983197912823785E-2</v>
      </c>
    </row>
    <row r="21" spans="1:9" x14ac:dyDescent="0.55000000000000004">
      <c r="A21" s="1" t="s">
        <v>1</v>
      </c>
      <c r="B21" s="1">
        <v>60</v>
      </c>
      <c r="C21" s="1">
        <v>2</v>
      </c>
      <c r="D21" s="1">
        <v>1</v>
      </c>
      <c r="E21" s="1" t="s">
        <v>7</v>
      </c>
      <c r="F21" s="1">
        <v>105993.4219</v>
      </c>
      <c r="G21" s="1">
        <v>1095954.875</v>
      </c>
      <c r="H21" s="1">
        <f t="shared" si="3"/>
        <v>9.671330847449354E-2</v>
      </c>
    </row>
    <row r="22" spans="1:9" x14ac:dyDescent="0.55000000000000004">
      <c r="E22" s="2" t="s">
        <v>8</v>
      </c>
      <c r="F22" s="2">
        <v>31243.029299999998</v>
      </c>
      <c r="G22" s="2">
        <v>567224.8125</v>
      </c>
      <c r="H22" s="2">
        <f t="shared" si="3"/>
        <v>5.5080505315518086E-2</v>
      </c>
    </row>
    <row r="24" spans="1:9" x14ac:dyDescent="0.55000000000000004">
      <c r="A24" s="5" t="s">
        <v>20</v>
      </c>
      <c r="E24" s="5" t="s">
        <v>16</v>
      </c>
    </row>
    <row r="25" spans="1:9" x14ac:dyDescent="0.55000000000000004">
      <c r="B25" s="5" t="s">
        <v>12</v>
      </c>
      <c r="C25" s="5" t="s">
        <v>13</v>
      </c>
      <c r="E25" s="3" t="s">
        <v>12</v>
      </c>
      <c r="F25" s="3" t="s">
        <v>13</v>
      </c>
      <c r="H25" s="5"/>
      <c r="I25" s="5"/>
    </row>
    <row r="26" spans="1:9" x14ac:dyDescent="0.55000000000000004">
      <c r="B26" s="2">
        <v>0.43217358837334102</v>
      </c>
      <c r="C26" s="2">
        <v>0.34816275528207391</v>
      </c>
      <c r="E26" s="4">
        <f t="shared" ref="E26:E35" si="4">B26/$C$37</f>
        <v>1.9499883576202075</v>
      </c>
      <c r="F26" s="4">
        <f t="shared" ref="F26:F35" si="5">C26/$C$37</f>
        <v>1.5709273718284837</v>
      </c>
    </row>
    <row r="27" spans="1:9" x14ac:dyDescent="0.55000000000000004">
      <c r="B27" s="2">
        <v>0.34305250841999008</v>
      </c>
      <c r="C27" s="2">
        <v>0.29706246220121468</v>
      </c>
      <c r="E27" s="4">
        <f t="shared" si="4"/>
        <v>1.5478696881714706</v>
      </c>
      <c r="F27" s="4">
        <f t="shared" si="5"/>
        <v>1.3403603514010904</v>
      </c>
    </row>
    <row r="28" spans="1:9" x14ac:dyDescent="0.55000000000000004">
      <c r="B28" s="2">
        <v>0.19276061651207976</v>
      </c>
      <c r="C28" s="2">
        <v>9.9579206908420703E-2</v>
      </c>
      <c r="E28" s="4">
        <f t="shared" si="4"/>
        <v>0.86974532483817002</v>
      </c>
      <c r="F28" s="4">
        <f t="shared" si="5"/>
        <v>0.44930624951733439</v>
      </c>
    </row>
    <row r="29" spans="1:9" x14ac:dyDescent="0.55000000000000004">
      <c r="B29" s="2">
        <v>0.4194022238588303</v>
      </c>
      <c r="C29" s="2">
        <v>0.15330856702248463</v>
      </c>
      <c r="E29" s="4">
        <f t="shared" si="4"/>
        <v>1.8923633366003993</v>
      </c>
      <c r="F29" s="4">
        <f t="shared" si="5"/>
        <v>0.69173574892093825</v>
      </c>
    </row>
    <row r="30" spans="1:9" x14ac:dyDescent="0.55000000000000004">
      <c r="B30" s="2">
        <v>0.24753653088468427</v>
      </c>
      <c r="C30" s="2">
        <v>0.15330856702248463</v>
      </c>
      <c r="E30" s="4">
        <f t="shared" si="4"/>
        <v>1.1168969282172927</v>
      </c>
      <c r="F30" s="4">
        <f t="shared" si="5"/>
        <v>0.69173574892093825</v>
      </c>
    </row>
    <row r="31" spans="1:9" x14ac:dyDescent="0.55000000000000004">
      <c r="B31" s="2">
        <v>0.32230089301791054</v>
      </c>
      <c r="C31" s="2">
        <v>0.34960881044013409</v>
      </c>
      <c r="E31" s="4">
        <f t="shared" si="4"/>
        <v>1.454237385031024</v>
      </c>
      <c r="F31" s="4">
        <f t="shared" si="5"/>
        <v>1.5774520433923047</v>
      </c>
    </row>
    <row r="32" spans="1:9" x14ac:dyDescent="0.55000000000000004">
      <c r="B32" s="2">
        <v>0.42795525555015301</v>
      </c>
      <c r="C32" s="2">
        <v>0.36702443662973305</v>
      </c>
      <c r="E32" s="4">
        <f t="shared" si="4"/>
        <v>1.9309550337080625</v>
      </c>
      <c r="F32" s="4">
        <f t="shared" si="5"/>
        <v>1.6560322001256365</v>
      </c>
    </row>
    <row r="33" spans="1:6" x14ac:dyDescent="0.55000000000000004">
      <c r="B33" s="2">
        <v>0.2487532666675949</v>
      </c>
      <c r="C33" s="2">
        <v>0.30816953567565231</v>
      </c>
      <c r="E33" s="4">
        <f t="shared" si="4"/>
        <v>1.1223868995501221</v>
      </c>
      <c r="F33" s="4">
        <f t="shared" si="5"/>
        <v>1.3904760098889373</v>
      </c>
    </row>
    <row r="34" spans="1:6" x14ac:dyDescent="0.55000000000000004">
      <c r="B34" s="2">
        <v>0.21820674601219681</v>
      </c>
      <c r="C34" s="2">
        <v>8.4983197912823785E-2</v>
      </c>
      <c r="E34" s="4">
        <f t="shared" si="4"/>
        <v>0.98455950508108558</v>
      </c>
      <c r="F34" s="4">
        <f t="shared" si="5"/>
        <v>0.38344834340080797</v>
      </c>
    </row>
    <row r="35" spans="1:6" x14ac:dyDescent="0.55000000000000004">
      <c r="B35" s="2">
        <v>9.671330847449354E-2</v>
      </c>
      <c r="C35" s="2">
        <v>5.5080505315518086E-2</v>
      </c>
      <c r="E35" s="4">
        <f t="shared" si="4"/>
        <v>0.43637517568352052</v>
      </c>
      <c r="F35" s="4">
        <f t="shared" si="5"/>
        <v>0.24852593260352898</v>
      </c>
    </row>
    <row r="37" spans="1:6" x14ac:dyDescent="0.55000000000000004">
      <c r="A37" s="5" t="s">
        <v>14</v>
      </c>
      <c r="B37" s="5">
        <f>AVERAGE(B26:B35)</f>
        <v>0.29488549377712736</v>
      </c>
      <c r="C37" s="5">
        <f>AVERAGE(C26:C35)</f>
        <v>0.22162880444105398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53A46-16E5-4515-88D0-CA163DE46E33}">
  <dimension ref="A1:J33"/>
  <sheetViews>
    <sheetView topLeftCell="A13" workbookViewId="0">
      <selection activeCell="D35" sqref="D35"/>
    </sheetView>
  </sheetViews>
  <sheetFormatPr defaultRowHeight="14.4" x14ac:dyDescent="0.55000000000000004"/>
  <cols>
    <col min="1" max="3" width="8.83984375" style="2"/>
    <col min="4" max="4" width="15.47265625" style="2" bestFit="1" customWidth="1"/>
    <col min="5" max="16384" width="8.83984375" style="2"/>
  </cols>
  <sheetData>
    <row r="1" spans="1:10" x14ac:dyDescent="0.55000000000000004">
      <c r="A1" s="5" t="s">
        <v>19</v>
      </c>
    </row>
    <row r="2" spans="1:10" x14ac:dyDescent="0.55000000000000004">
      <c r="A2" s="5" t="s">
        <v>0</v>
      </c>
      <c r="B2" s="5" t="s">
        <v>2</v>
      </c>
      <c r="C2" s="5" t="s">
        <v>17</v>
      </c>
      <c r="D2" s="5" t="s">
        <v>18</v>
      </c>
      <c r="E2" s="5" t="s">
        <v>5</v>
      </c>
      <c r="F2" s="5" t="s">
        <v>3</v>
      </c>
      <c r="G2" s="5" t="s">
        <v>4</v>
      </c>
      <c r="H2" s="5" t="s">
        <v>6</v>
      </c>
      <c r="I2" s="5"/>
      <c r="J2" s="5"/>
    </row>
    <row r="3" spans="1:10" x14ac:dyDescent="0.55000000000000004">
      <c r="A3" s="1" t="s">
        <v>11</v>
      </c>
      <c r="B3" s="1">
        <v>10</v>
      </c>
      <c r="C3" s="1">
        <v>1</v>
      </c>
      <c r="D3" s="1">
        <v>2</v>
      </c>
      <c r="E3" s="1" t="s">
        <v>7</v>
      </c>
      <c r="F3" s="1">
        <v>297458.59379999997</v>
      </c>
      <c r="G3" s="1">
        <v>785865.1875</v>
      </c>
      <c r="H3" s="1">
        <f>F3/G3</f>
        <v>0.37851096922396754</v>
      </c>
    </row>
    <row r="4" spans="1:10" x14ac:dyDescent="0.55000000000000004">
      <c r="E4" s="2" t="s">
        <v>8</v>
      </c>
      <c r="F4" s="2">
        <v>109366.6562</v>
      </c>
      <c r="G4" s="2">
        <v>449680.28120000003</v>
      </c>
      <c r="H4" s="2">
        <f>F4/G4</f>
        <v>0.24320981099760083</v>
      </c>
    </row>
    <row r="5" spans="1:10" x14ac:dyDescent="0.55000000000000004">
      <c r="E5" s="2" t="s">
        <v>10</v>
      </c>
      <c r="F5" s="2">
        <v>95429.226599999995</v>
      </c>
      <c r="G5" s="2">
        <v>687522.4375</v>
      </c>
      <c r="H5" s="2">
        <f t="shared" ref="H5:H6" si="0">F5/G5</f>
        <v>0.13880161780174627</v>
      </c>
    </row>
    <row r="6" spans="1:10" x14ac:dyDescent="0.55000000000000004">
      <c r="E6" s="2" t="s">
        <v>9</v>
      </c>
      <c r="F6" s="2">
        <v>33722.261700000003</v>
      </c>
      <c r="G6" s="2">
        <v>377304.34379999997</v>
      </c>
      <c r="H6" s="2">
        <f t="shared" si="0"/>
        <v>8.9376818088994406E-2</v>
      </c>
    </row>
    <row r="7" spans="1:10" x14ac:dyDescent="0.55000000000000004">
      <c r="A7" s="1" t="s">
        <v>11</v>
      </c>
      <c r="B7" s="1">
        <v>10</v>
      </c>
      <c r="C7" s="1">
        <v>2</v>
      </c>
      <c r="D7" s="1">
        <v>2</v>
      </c>
      <c r="E7" s="1" t="s">
        <v>7</v>
      </c>
      <c r="F7" s="1">
        <v>2166.5801000000001</v>
      </c>
      <c r="G7" s="1">
        <v>5678.3999000000003</v>
      </c>
      <c r="H7" s="1">
        <f t="shared" ref="H7:H16" si="1">F7/G7</f>
        <v>0.38154764337749442</v>
      </c>
    </row>
    <row r="8" spans="1:10" x14ac:dyDescent="0.55000000000000004">
      <c r="E8" s="2" t="s">
        <v>8</v>
      </c>
      <c r="F8" s="2">
        <v>35969.960899999998</v>
      </c>
      <c r="G8" s="2">
        <v>428227.40620000003</v>
      </c>
      <c r="H8" s="2">
        <f t="shared" si="1"/>
        <v>8.3997335012230695E-2</v>
      </c>
    </row>
    <row r="9" spans="1:10" x14ac:dyDescent="0.55000000000000004">
      <c r="E9" s="2" t="s">
        <v>10</v>
      </c>
      <c r="F9" s="2">
        <v>149049.54689999999</v>
      </c>
      <c r="G9" s="2">
        <v>747899.375</v>
      </c>
      <c r="H9" s="2">
        <f t="shared" si="1"/>
        <v>0.19929090982326331</v>
      </c>
    </row>
    <row r="10" spans="1:10" x14ac:dyDescent="0.55000000000000004">
      <c r="E10" s="2" t="s">
        <v>9</v>
      </c>
      <c r="F10" s="2">
        <v>33661.421900000001</v>
      </c>
      <c r="G10" s="2">
        <v>450930.875</v>
      </c>
      <c r="H10" s="2">
        <f t="shared" si="1"/>
        <v>7.4648740563617436E-2</v>
      </c>
    </row>
    <row r="11" spans="1:10" x14ac:dyDescent="0.55000000000000004">
      <c r="A11" s="1" t="s">
        <v>11</v>
      </c>
      <c r="B11" s="1">
        <v>20</v>
      </c>
      <c r="C11" s="1">
        <v>2</v>
      </c>
      <c r="D11" s="1">
        <v>1</v>
      </c>
      <c r="E11" s="1" t="s">
        <v>7</v>
      </c>
      <c r="F11" s="1">
        <v>223595.45310000001</v>
      </c>
      <c r="G11" s="1">
        <v>759066.875</v>
      </c>
      <c r="H11" s="1">
        <f t="shared" si="1"/>
        <v>0.29456621078347017</v>
      </c>
    </row>
    <row r="12" spans="1:10" x14ac:dyDescent="0.55000000000000004">
      <c r="E12" s="2" t="s">
        <v>8</v>
      </c>
      <c r="F12" s="2">
        <v>18958.419900000001</v>
      </c>
      <c r="G12" s="2">
        <v>390626.59379999997</v>
      </c>
      <c r="H12" s="2">
        <f t="shared" si="1"/>
        <v>4.8533356921691494E-2</v>
      </c>
    </row>
    <row r="13" spans="1:10" x14ac:dyDescent="0.55000000000000004">
      <c r="A13" s="1" t="s">
        <v>11</v>
      </c>
      <c r="B13" s="1">
        <v>31</v>
      </c>
      <c r="C13" s="1">
        <v>1</v>
      </c>
      <c r="D13" s="1">
        <v>1</v>
      </c>
      <c r="E13" s="1" t="s">
        <v>7</v>
      </c>
      <c r="F13" s="1">
        <v>20825.0242</v>
      </c>
      <c r="G13" s="1">
        <v>122704.1406</v>
      </c>
      <c r="H13" s="1">
        <f t="shared" si="1"/>
        <v>0.16971737137939744</v>
      </c>
    </row>
    <row r="14" spans="1:10" x14ac:dyDescent="0.55000000000000004">
      <c r="E14" s="2" t="s">
        <v>8</v>
      </c>
      <c r="F14" s="2">
        <v>11336.5195</v>
      </c>
      <c r="G14" s="2">
        <v>445167.96879999997</v>
      </c>
      <c r="H14" s="2">
        <f t="shared" si="1"/>
        <v>2.5465712482771068E-2</v>
      </c>
    </row>
    <row r="15" spans="1:10" x14ac:dyDescent="0.55000000000000004">
      <c r="A15" s="1" t="s">
        <v>11</v>
      </c>
      <c r="B15" s="1">
        <v>31</v>
      </c>
      <c r="C15" s="1">
        <v>2</v>
      </c>
      <c r="D15" s="1">
        <v>1</v>
      </c>
      <c r="E15" s="1" t="s">
        <v>7</v>
      </c>
      <c r="F15" s="1">
        <v>65326.949200000003</v>
      </c>
      <c r="G15" s="1">
        <v>778204.4375</v>
      </c>
      <c r="H15" s="1">
        <f t="shared" si="1"/>
        <v>8.3945742342287785E-2</v>
      </c>
    </row>
    <row r="16" spans="1:10" x14ac:dyDescent="0.55000000000000004">
      <c r="E16" s="2" t="s">
        <v>8</v>
      </c>
      <c r="F16" s="2">
        <v>9283.1699000000008</v>
      </c>
      <c r="G16" s="2">
        <v>462247.125</v>
      </c>
      <c r="H16" s="2">
        <f t="shared" si="1"/>
        <v>2.0082699054104449E-2</v>
      </c>
    </row>
    <row r="17" spans="1:9" x14ac:dyDescent="0.55000000000000004">
      <c r="A17" s="1" t="s">
        <v>11</v>
      </c>
      <c r="B17" s="1">
        <v>40</v>
      </c>
      <c r="C17" s="1">
        <v>1</v>
      </c>
      <c r="D17" s="1">
        <v>1</v>
      </c>
      <c r="E17" s="1" t="s">
        <v>7</v>
      </c>
      <c r="F17" s="1">
        <v>139839.04689999999</v>
      </c>
      <c r="G17" s="1">
        <v>1039829.9375</v>
      </c>
      <c r="H17" s="1">
        <f t="shared" ref="H17:H18" si="2">F17/G17</f>
        <v>0.13448261283590904</v>
      </c>
    </row>
    <row r="18" spans="1:9" x14ac:dyDescent="0.55000000000000004">
      <c r="E18" s="2" t="s">
        <v>8</v>
      </c>
      <c r="F18" s="2">
        <v>34389.808599999997</v>
      </c>
      <c r="G18" s="2">
        <v>556978.375</v>
      </c>
      <c r="H18" s="2">
        <f t="shared" si="2"/>
        <v>6.1743525679969165E-2</v>
      </c>
    </row>
    <row r="20" spans="1:9" x14ac:dyDescent="0.55000000000000004">
      <c r="A20" s="5" t="s">
        <v>20</v>
      </c>
      <c r="E20" s="3" t="s">
        <v>16</v>
      </c>
      <c r="F20" s="4"/>
      <c r="G20" s="4"/>
    </row>
    <row r="21" spans="1:9" x14ac:dyDescent="0.55000000000000004">
      <c r="B21" s="5" t="s">
        <v>12</v>
      </c>
      <c r="C21" s="5" t="s">
        <v>13</v>
      </c>
      <c r="D21" s="5"/>
      <c r="E21" s="3" t="s">
        <v>12</v>
      </c>
      <c r="F21" s="3" t="s">
        <v>13</v>
      </c>
      <c r="G21" s="3"/>
      <c r="H21" s="5"/>
      <c r="I21" s="5"/>
    </row>
    <row r="22" spans="1:9" x14ac:dyDescent="0.55000000000000004">
      <c r="B22" s="2">
        <v>0.37851096922396754</v>
      </c>
      <c r="C22" s="2">
        <v>0.24320981099760083</v>
      </c>
      <c r="E22" s="4">
        <f t="shared" ref="E22:E31" si="3">B22/$C$33</f>
        <v>5.0568064091856408</v>
      </c>
      <c r="F22" s="4">
        <f t="shared" ref="F22:F31" si="4">C22/$C$33</f>
        <v>3.2492187308362435</v>
      </c>
      <c r="G22" s="4"/>
    </row>
    <row r="23" spans="1:9" x14ac:dyDescent="0.55000000000000004">
      <c r="B23" s="2">
        <v>0.13880161780174627</v>
      </c>
      <c r="C23" s="2">
        <v>8.9376818088994406E-2</v>
      </c>
      <c r="E23" s="4">
        <f t="shared" si="3"/>
        <v>1.8543528921876276</v>
      </c>
      <c r="F23" s="4">
        <f t="shared" si="4"/>
        <v>1.1940506439527185</v>
      </c>
      <c r="G23" s="4"/>
    </row>
    <row r="24" spans="1:9" x14ac:dyDescent="0.55000000000000004">
      <c r="B24" s="2">
        <v>0.38154764337749442</v>
      </c>
      <c r="C24" s="2">
        <v>8.3997335012230695E-2</v>
      </c>
      <c r="E24" s="4">
        <f t="shared" si="3"/>
        <v>5.0973755724879517</v>
      </c>
      <c r="F24" s="4">
        <f t="shared" si="4"/>
        <v>1.1221821732543482</v>
      </c>
      <c r="G24" s="4"/>
    </row>
    <row r="25" spans="1:9" x14ac:dyDescent="0.55000000000000004">
      <c r="B25" s="2">
        <v>0.19929090982326331</v>
      </c>
      <c r="C25" s="2">
        <v>7.4648740563617436E-2</v>
      </c>
      <c r="E25" s="4">
        <f t="shared" si="3"/>
        <v>2.6624738304226208</v>
      </c>
      <c r="F25" s="4">
        <f t="shared" si="4"/>
        <v>0.99728742470439946</v>
      </c>
      <c r="G25" s="4"/>
    </row>
    <row r="26" spans="1:9" x14ac:dyDescent="0.55000000000000004">
      <c r="B26" s="2">
        <v>0.29456621078347017</v>
      </c>
      <c r="C26" s="2">
        <v>4.8533356921691494E-2</v>
      </c>
      <c r="E26" s="4">
        <f t="shared" si="3"/>
        <v>3.9353266450198832</v>
      </c>
      <c r="F26" s="4">
        <f t="shared" si="4"/>
        <v>0.64839280838829505</v>
      </c>
      <c r="G26" s="4"/>
    </row>
    <row r="27" spans="1:9" x14ac:dyDescent="0.55000000000000004">
      <c r="B27" s="2">
        <v>0.16971737137939744</v>
      </c>
      <c r="C27" s="2">
        <v>2.5465712482771068E-2</v>
      </c>
      <c r="E27" s="4">
        <f t="shared" si="3"/>
        <v>2.267379180849201</v>
      </c>
      <c r="F27" s="4">
        <f t="shared" si="4"/>
        <v>0.34021518150814373</v>
      </c>
      <c r="G27" s="4"/>
    </row>
    <row r="28" spans="1:9" x14ac:dyDescent="0.55000000000000004">
      <c r="B28" s="2">
        <v>8.3945742342287785E-2</v>
      </c>
      <c r="C28" s="2">
        <v>2.0082699054104449E-2</v>
      </c>
      <c r="E28" s="4">
        <f t="shared" si="3"/>
        <v>1.1214929088333747</v>
      </c>
      <c r="F28" s="4">
        <f t="shared" si="4"/>
        <v>0.26829954624234786</v>
      </c>
      <c r="G28" s="4"/>
    </row>
    <row r="29" spans="1:9" x14ac:dyDescent="0.55000000000000004">
      <c r="B29" s="2">
        <v>0.13448261283590904</v>
      </c>
      <c r="C29" s="2">
        <v>6.1743525679969165E-2</v>
      </c>
      <c r="E29" s="4">
        <f t="shared" si="3"/>
        <v>1.7966521284889481</v>
      </c>
      <c r="F29" s="4">
        <f t="shared" si="4"/>
        <v>0.82487716808925704</v>
      </c>
      <c r="G29" s="4"/>
    </row>
    <row r="30" spans="1:9" x14ac:dyDescent="0.55000000000000004">
      <c r="B30" s="2">
        <v>8.2798400684465118E-2</v>
      </c>
      <c r="C30" s="2">
        <v>3.9716292092780298E-2</v>
      </c>
      <c r="E30" s="4">
        <f t="shared" si="3"/>
        <v>1.1061647278279509</v>
      </c>
      <c r="F30" s="4">
        <f t="shared" si="4"/>
        <v>0.53059915493498788</v>
      </c>
      <c r="G30" s="4"/>
    </row>
    <row r="31" spans="1:9" x14ac:dyDescent="0.55000000000000004">
      <c r="B31" s="2">
        <v>0.13448261283590904</v>
      </c>
      <c r="C31" s="2">
        <v>6.1743525679969165E-2</v>
      </c>
      <c r="E31" s="4">
        <f t="shared" si="3"/>
        <v>1.7966521284889481</v>
      </c>
      <c r="F31" s="4">
        <f t="shared" si="4"/>
        <v>0.82487716808925704</v>
      </c>
      <c r="G31" s="4"/>
    </row>
    <row r="33" spans="1:3" x14ac:dyDescent="0.55000000000000004">
      <c r="A33" s="5" t="s">
        <v>14</v>
      </c>
      <c r="B33" s="5">
        <f>AVERAGE(B22:B31)</f>
        <v>0.19981440910879103</v>
      </c>
      <c r="C33" s="5">
        <f>AVERAGE(C22:C31)</f>
        <v>7.4851781657372912E-2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022A1-6B62-4C6E-919E-229085169431}">
  <dimension ref="A1:I18"/>
  <sheetViews>
    <sheetView workbookViewId="0">
      <selection activeCell="E12" sqref="E12:E14"/>
    </sheetView>
  </sheetViews>
  <sheetFormatPr defaultRowHeight="14.4" x14ac:dyDescent="0.55000000000000004"/>
  <cols>
    <col min="1" max="1" width="8.83984375" style="2"/>
    <col min="2" max="2" width="11.7890625" style="2" bestFit="1" customWidth="1"/>
    <col min="3" max="3" width="13.89453125" style="2" bestFit="1" customWidth="1"/>
    <col min="4" max="4" width="24.15625" style="2" bestFit="1" customWidth="1"/>
    <col min="5" max="16384" width="8.83984375" style="2"/>
  </cols>
  <sheetData>
    <row r="1" spans="1:9" x14ac:dyDescent="0.55000000000000004">
      <c r="A1" s="5" t="s">
        <v>19</v>
      </c>
      <c r="I1" s="5"/>
    </row>
    <row r="2" spans="1:9" x14ac:dyDescent="0.55000000000000004">
      <c r="A2" s="5" t="s">
        <v>0</v>
      </c>
      <c r="B2" s="5" t="s">
        <v>2</v>
      </c>
      <c r="C2" s="5" t="s">
        <v>17</v>
      </c>
      <c r="D2" s="5" t="s">
        <v>18</v>
      </c>
      <c r="E2" s="5" t="s">
        <v>5</v>
      </c>
      <c r="F2" s="5" t="s">
        <v>3</v>
      </c>
      <c r="G2" s="5" t="s">
        <v>4</v>
      </c>
      <c r="H2" s="5" t="s">
        <v>6</v>
      </c>
    </row>
    <row r="3" spans="1:9" x14ac:dyDescent="0.55000000000000004">
      <c r="A3" s="1" t="s">
        <v>15</v>
      </c>
      <c r="B3" s="1">
        <v>17</v>
      </c>
      <c r="C3" s="1">
        <v>1</v>
      </c>
      <c r="D3" s="1">
        <v>1</v>
      </c>
      <c r="E3" s="1" t="s">
        <v>7</v>
      </c>
      <c r="F3" s="1">
        <v>536414.4375</v>
      </c>
      <c r="G3" s="1">
        <v>445598.90620000003</v>
      </c>
      <c r="H3" s="1">
        <f>F3/G3</f>
        <v>1.2038055525639888</v>
      </c>
    </row>
    <row r="4" spans="1:9" x14ac:dyDescent="0.55000000000000004">
      <c r="E4" s="2" t="s">
        <v>8</v>
      </c>
      <c r="F4" s="2">
        <v>225339.5312</v>
      </c>
      <c r="G4" s="2">
        <v>485187.15620000003</v>
      </c>
      <c r="H4" s="2">
        <f>F4/G4</f>
        <v>0.46443836841202846</v>
      </c>
    </row>
    <row r="5" spans="1:9" x14ac:dyDescent="0.55000000000000004">
      <c r="A5" s="1" t="s">
        <v>15</v>
      </c>
      <c r="B5" s="1">
        <v>17</v>
      </c>
      <c r="C5" s="1">
        <v>2</v>
      </c>
      <c r="D5" s="1">
        <v>1</v>
      </c>
      <c r="E5" s="1" t="s">
        <v>7</v>
      </c>
      <c r="F5" s="1">
        <v>454838.15620000003</v>
      </c>
      <c r="G5" s="1">
        <v>397525.1875</v>
      </c>
      <c r="H5" s="1">
        <f t="shared" ref="H5:H8" si="0">F5/G5</f>
        <v>1.1441744334753632</v>
      </c>
    </row>
    <row r="6" spans="1:9" x14ac:dyDescent="0.55000000000000004">
      <c r="E6" s="2" t="s">
        <v>8</v>
      </c>
      <c r="F6" s="2">
        <v>176662.45310000001</v>
      </c>
      <c r="G6" s="2">
        <v>360662.90620000003</v>
      </c>
      <c r="H6" s="2">
        <f t="shared" si="0"/>
        <v>0.48982706583647001</v>
      </c>
    </row>
    <row r="7" spans="1:9" x14ac:dyDescent="0.55000000000000004">
      <c r="A7" s="1" t="s">
        <v>15</v>
      </c>
      <c r="B7" s="1">
        <v>38</v>
      </c>
      <c r="C7" s="1">
        <v>2</v>
      </c>
      <c r="D7" s="1">
        <v>1</v>
      </c>
      <c r="E7" s="1" t="s">
        <v>7</v>
      </c>
      <c r="F7" s="1">
        <v>175712.6875</v>
      </c>
      <c r="G7" s="1">
        <v>399632.625</v>
      </c>
      <c r="H7" s="1">
        <f t="shared" si="0"/>
        <v>0.4396855424403851</v>
      </c>
    </row>
    <row r="8" spans="1:9" x14ac:dyDescent="0.55000000000000004">
      <c r="E8" s="2" t="s">
        <v>8</v>
      </c>
      <c r="F8" s="2">
        <v>94530.148400000005</v>
      </c>
      <c r="G8" s="2">
        <v>274072.375</v>
      </c>
      <c r="H8" s="2">
        <f t="shared" si="0"/>
        <v>0.34490943642167515</v>
      </c>
    </row>
    <row r="10" spans="1:9" x14ac:dyDescent="0.55000000000000004">
      <c r="A10" s="5" t="s">
        <v>20</v>
      </c>
      <c r="E10" s="3" t="s">
        <v>16</v>
      </c>
      <c r="F10" s="4"/>
    </row>
    <row r="11" spans="1:9" x14ac:dyDescent="0.55000000000000004">
      <c r="B11" s="5" t="s">
        <v>12</v>
      </c>
      <c r="C11" s="5" t="s">
        <v>13</v>
      </c>
      <c r="D11" s="5"/>
      <c r="E11" s="3" t="s">
        <v>12</v>
      </c>
      <c r="F11" s="3" t="s">
        <v>13</v>
      </c>
      <c r="G11" s="5"/>
      <c r="H11" s="5"/>
      <c r="I11" s="5"/>
    </row>
    <row r="12" spans="1:9" x14ac:dyDescent="0.55000000000000004">
      <c r="B12" s="2">
        <v>1.2038055525639899</v>
      </c>
      <c r="C12" s="2">
        <v>0.46443836841202846</v>
      </c>
      <c r="E12" s="4">
        <f>B12/$C$16</f>
        <v>2.7797771795178248</v>
      </c>
      <c r="F12" s="4">
        <f>C12/$C$16</f>
        <v>1.0724615574786711</v>
      </c>
    </row>
    <row r="13" spans="1:9" x14ac:dyDescent="0.55000000000000004">
      <c r="B13" s="2">
        <v>1.1441744334753632</v>
      </c>
      <c r="C13" s="2">
        <v>0.48982706583647001</v>
      </c>
      <c r="E13" s="4">
        <f t="shared" ref="E13:E14" si="1">B13/$C$16</f>
        <v>2.6420795059370548</v>
      </c>
      <c r="F13" s="4">
        <f t="shared" ref="F13" si="2">C13/$C$16</f>
        <v>1.1310880703468229</v>
      </c>
    </row>
    <row r="14" spans="1:9" x14ac:dyDescent="0.55000000000000004">
      <c r="B14" s="2">
        <v>0.4396855424403851</v>
      </c>
      <c r="C14" s="2">
        <v>0.34490943642167515</v>
      </c>
      <c r="E14" s="4">
        <f t="shared" si="1"/>
        <v>1.0153033722402018</v>
      </c>
      <c r="F14" s="4">
        <f>C14/$C$16</f>
        <v>0.79645037217450598</v>
      </c>
    </row>
    <row r="16" spans="1:9" x14ac:dyDescent="0.55000000000000004">
      <c r="A16" s="2" t="s">
        <v>14</v>
      </c>
      <c r="B16" s="2">
        <f>AVERAGE(B12:B14)</f>
        <v>0.92922184282657927</v>
      </c>
      <c r="C16" s="2">
        <f>AVERAGE(C12:C14)</f>
        <v>0.43305829022339121</v>
      </c>
    </row>
    <row r="18" spans="1:1" x14ac:dyDescent="0.55000000000000004">
      <c r="A18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F68B0-C92E-4315-9E9C-45AD774E50F2}">
  <dimension ref="A1:J26"/>
  <sheetViews>
    <sheetView tabSelected="1" workbookViewId="0">
      <selection activeCell="D10" sqref="D10"/>
    </sheetView>
  </sheetViews>
  <sheetFormatPr defaultRowHeight="14.4" x14ac:dyDescent="0.55000000000000004"/>
  <cols>
    <col min="2" max="2" width="11.7890625" bestFit="1" customWidth="1"/>
  </cols>
  <sheetData>
    <row r="1" spans="1:10" x14ac:dyDescent="0.55000000000000004">
      <c r="A1" s="5" t="s">
        <v>19</v>
      </c>
      <c r="B1" s="2"/>
      <c r="C1" s="2"/>
      <c r="D1" s="2"/>
      <c r="E1" s="2"/>
      <c r="F1" s="2"/>
      <c r="G1" s="2"/>
      <c r="H1" s="2"/>
    </row>
    <row r="2" spans="1:10" s="2" customFormat="1" x14ac:dyDescent="0.55000000000000004">
      <c r="A2" s="5" t="s">
        <v>0</v>
      </c>
      <c r="B2" s="5" t="s">
        <v>2</v>
      </c>
      <c r="C2" s="5" t="s">
        <v>17</v>
      </c>
      <c r="D2" s="5" t="s">
        <v>18</v>
      </c>
      <c r="E2" s="5" t="s">
        <v>5</v>
      </c>
      <c r="F2" s="5" t="s">
        <v>3</v>
      </c>
      <c r="G2" s="5" t="s">
        <v>4</v>
      </c>
      <c r="H2" s="5" t="s">
        <v>6</v>
      </c>
      <c r="I2" s="5"/>
      <c r="J2" s="5"/>
    </row>
    <row r="3" spans="1:10" s="2" customFormat="1" x14ac:dyDescent="0.55000000000000004">
      <c r="A3" s="1" t="s">
        <v>15</v>
      </c>
      <c r="B3" s="1">
        <v>21</v>
      </c>
      <c r="C3" s="1">
        <v>1</v>
      </c>
      <c r="D3" s="1">
        <v>1</v>
      </c>
      <c r="E3" s="1" t="s">
        <v>7</v>
      </c>
      <c r="F3" s="1">
        <v>88172.367199999993</v>
      </c>
      <c r="G3" s="1">
        <v>336911.625</v>
      </c>
      <c r="H3" s="1">
        <f>F3/G3</f>
        <v>0.26170770213108552</v>
      </c>
    </row>
    <row r="4" spans="1:10" s="2" customFormat="1" x14ac:dyDescent="0.55000000000000004">
      <c r="E4" s="2" t="s">
        <v>8</v>
      </c>
      <c r="F4" s="2">
        <v>4884.1000999999997</v>
      </c>
      <c r="G4" s="2">
        <v>263492.96879999997</v>
      </c>
      <c r="H4" s="2">
        <f t="shared" ref="H4:H8" si="0">F4/G4</f>
        <v>1.8535978862142602E-2</v>
      </c>
    </row>
    <row r="5" spans="1:10" s="2" customFormat="1" x14ac:dyDescent="0.55000000000000004">
      <c r="A5" s="1" t="s">
        <v>15</v>
      </c>
      <c r="B5" s="1">
        <v>21</v>
      </c>
      <c r="C5" s="1">
        <v>2</v>
      </c>
      <c r="D5" s="1">
        <v>1</v>
      </c>
      <c r="E5" s="1" t="s">
        <v>7</v>
      </c>
      <c r="F5" s="1">
        <v>63042.070299999999</v>
      </c>
      <c r="G5" s="1">
        <v>314223.375</v>
      </c>
      <c r="H5" s="1">
        <f t="shared" si="0"/>
        <v>0.20062820055955416</v>
      </c>
    </row>
    <row r="6" spans="1:10" s="2" customFormat="1" x14ac:dyDescent="0.55000000000000004">
      <c r="E6" s="2" t="s">
        <v>8</v>
      </c>
      <c r="F6" s="2">
        <v>9639.7597999999998</v>
      </c>
      <c r="G6" s="2">
        <v>188991.01560000001</v>
      </c>
      <c r="H6" s="2">
        <f t="shared" si="0"/>
        <v>5.1006444774086918E-2</v>
      </c>
    </row>
    <row r="7" spans="1:10" s="2" customFormat="1" x14ac:dyDescent="0.55000000000000004">
      <c r="A7" s="1" t="s">
        <v>15</v>
      </c>
      <c r="B7" s="1">
        <v>39</v>
      </c>
      <c r="C7" s="1">
        <v>2</v>
      </c>
      <c r="D7" s="1">
        <v>1</v>
      </c>
      <c r="E7" s="1" t="s">
        <v>7</v>
      </c>
      <c r="F7" s="1">
        <v>63361.480499999998</v>
      </c>
      <c r="G7" s="1">
        <v>443308.96879999997</v>
      </c>
      <c r="H7" s="1">
        <f t="shared" si="0"/>
        <v>0.1429284877125635</v>
      </c>
    </row>
    <row r="8" spans="1:10" s="2" customFormat="1" x14ac:dyDescent="0.55000000000000004">
      <c r="E8" s="2" t="s">
        <v>8</v>
      </c>
      <c r="F8" s="2">
        <v>3761.9398999999999</v>
      </c>
      <c r="G8" s="2">
        <v>293661.15620000003</v>
      </c>
      <c r="H8" s="2">
        <f t="shared" si="0"/>
        <v>1.2810478405383324E-2</v>
      </c>
    </row>
    <row r="9" spans="1:10" s="2" customFormat="1" x14ac:dyDescent="0.55000000000000004"/>
    <row r="10" spans="1:10" s="2" customFormat="1" x14ac:dyDescent="0.55000000000000004">
      <c r="A10" s="5" t="s">
        <v>20</v>
      </c>
      <c r="E10" s="3" t="s">
        <v>16</v>
      </c>
      <c r="F10" s="4"/>
    </row>
    <row r="11" spans="1:10" s="2" customFormat="1" x14ac:dyDescent="0.55000000000000004">
      <c r="B11" s="5" t="s">
        <v>12</v>
      </c>
      <c r="C11" s="5" t="s">
        <v>13</v>
      </c>
      <c r="D11" s="5"/>
      <c r="E11" s="3" t="s">
        <v>12</v>
      </c>
      <c r="F11" s="3" t="s">
        <v>13</v>
      </c>
    </row>
    <row r="12" spans="1:10" s="2" customFormat="1" x14ac:dyDescent="0.55000000000000004">
      <c r="B12" s="2">
        <v>0.26170770213108552</v>
      </c>
      <c r="C12" s="2">
        <v>1.8535978862142602E-2</v>
      </c>
      <c r="E12" s="4">
        <f t="shared" ref="E12:F14" si="1">B12/$C$17</f>
        <v>9.5336422509620196</v>
      </c>
      <c r="F12" s="4">
        <f t="shared" si="1"/>
        <v>0.67523955085795473</v>
      </c>
    </row>
    <row r="13" spans="1:10" s="2" customFormat="1" x14ac:dyDescent="0.55000000000000004">
      <c r="B13" s="2">
        <v>0.20062820055955416</v>
      </c>
      <c r="C13" s="2">
        <v>5.1006444774086918E-2</v>
      </c>
      <c r="E13" s="4">
        <f t="shared" si="1"/>
        <v>7.3086022077829238</v>
      </c>
      <c r="F13" s="4">
        <f t="shared" si="1"/>
        <v>1.8580927997527059</v>
      </c>
    </row>
    <row r="14" spans="1:10" s="2" customFormat="1" x14ac:dyDescent="0.55000000000000004">
      <c r="B14" s="2">
        <v>0.1429284877125635</v>
      </c>
      <c r="C14" s="2">
        <v>1.2810478405383324E-2</v>
      </c>
      <c r="E14" s="4">
        <f t="shared" si="1"/>
        <v>5.2066830980774128</v>
      </c>
      <c r="F14" s="4">
        <f t="shared" si="1"/>
        <v>0.46666764938933908</v>
      </c>
      <c r="H14" s="5"/>
      <c r="I14" s="5"/>
    </row>
    <row r="15" spans="1:10" s="2" customFormat="1" x14ac:dyDescent="0.55000000000000004"/>
    <row r="16" spans="1:10" s="2" customFormat="1" x14ac:dyDescent="0.55000000000000004">
      <c r="B16" s="5" t="s">
        <v>12</v>
      </c>
      <c r="C16" s="5" t="s">
        <v>13</v>
      </c>
    </row>
    <row r="17" spans="1:4" s="2" customFormat="1" x14ac:dyDescent="0.55000000000000004">
      <c r="A17" s="2" t="s">
        <v>14</v>
      </c>
      <c r="B17" s="2">
        <f>AVERAGE(B12:B14)</f>
        <v>0.2017547968010677</v>
      </c>
      <c r="C17" s="2">
        <f>AVERAGE(C12:C14)</f>
        <v>2.7450967347204282E-2</v>
      </c>
    </row>
    <row r="18" spans="1:4" s="2" customFormat="1" x14ac:dyDescent="0.55000000000000004"/>
    <row r="19" spans="1:4" s="2" customFormat="1" x14ac:dyDescent="0.55000000000000004"/>
    <row r="20" spans="1:4" s="2" customFormat="1" x14ac:dyDescent="0.55000000000000004"/>
    <row r="21" spans="1:4" s="2" customFormat="1" x14ac:dyDescent="0.55000000000000004"/>
    <row r="22" spans="1:4" s="2" customFormat="1" x14ac:dyDescent="0.55000000000000004"/>
    <row r="23" spans="1:4" s="2" customFormat="1" x14ac:dyDescent="0.55000000000000004"/>
    <row r="24" spans="1:4" s="2" customFormat="1" x14ac:dyDescent="0.55000000000000004"/>
    <row r="25" spans="1:4" x14ac:dyDescent="0.55000000000000004">
      <c r="C25" s="2"/>
      <c r="D25" s="2"/>
    </row>
    <row r="26" spans="1:4" x14ac:dyDescent="0.55000000000000004">
      <c r="A26" s="2"/>
      <c r="B26" s="2"/>
      <c r="C26" s="2"/>
      <c r="D26" s="2"/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5W 15562_B</vt:lpstr>
      <vt:lpstr>14W 15658_D</vt:lpstr>
      <vt:lpstr>17825_L1 batch4</vt:lpstr>
      <vt:lpstr>17825_L1 batch1</vt:lpstr>
    </vt:vector>
  </TitlesOfParts>
  <Company>University of Oxfo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Davidson</dc:creator>
  <cp:lastModifiedBy>Sarah Davidson</cp:lastModifiedBy>
  <dcterms:created xsi:type="dcterms:W3CDTF">2023-08-21T14:56:29Z</dcterms:created>
  <dcterms:modified xsi:type="dcterms:W3CDTF">2024-09-11T10:52:34Z</dcterms:modified>
</cp:coreProperties>
</file>